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3"/>
  <workbookPr/>
  <mc:AlternateContent xmlns:mc="http://schemas.openxmlformats.org/markup-compatibility/2006">
    <mc:Choice Requires="x15">
      <x15ac:absPath xmlns:x15ac="http://schemas.microsoft.com/office/spreadsheetml/2010/11/ac" url="/Users/kavehdianati/Dropbox/HINIS/Modelling/Final Models/Viwandani/"/>
    </mc:Choice>
  </mc:AlternateContent>
  <xr:revisionPtr revIDLastSave="0" documentId="13_ncr:1_{04602680-50BB-894B-8794-45B76BEB57F4}" xr6:coauthVersionLast="33" xr6:coauthVersionMax="33" xr10:uidLastSave="{00000000-0000-0000-0000-000000000000}"/>
  <bookViews>
    <workbookView xWindow="0" yWindow="460" windowWidth="25820" windowHeight="13140" xr2:uid="{00000000-000D-0000-FFFF-FFFF00000000}"/>
  </bookViews>
  <sheets>
    <sheet name="Data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1" l="1"/>
  <c r="D17" i="1"/>
  <c r="E17" i="1"/>
  <c r="F17" i="1"/>
  <c r="G17" i="1"/>
  <c r="H17" i="1"/>
  <c r="I17" i="1"/>
  <c r="J17" i="1"/>
  <c r="K17" i="1"/>
  <c r="L17" i="1"/>
  <c r="M17" i="1"/>
  <c r="N17" i="1"/>
  <c r="C18" i="1"/>
  <c r="D18" i="1"/>
  <c r="E18" i="1"/>
  <c r="F18" i="1"/>
  <c r="G18" i="1"/>
  <c r="H18" i="1"/>
  <c r="I18" i="1"/>
  <c r="J18" i="1"/>
  <c r="K18" i="1"/>
  <c r="L18" i="1"/>
  <c r="M18" i="1"/>
  <c r="N18" i="1"/>
  <c r="B18" i="1"/>
  <c r="B17" i="1"/>
  <c r="G23" i="1" l="1"/>
  <c r="H23" i="1"/>
  <c r="I23" i="1"/>
  <c r="J23" i="1"/>
  <c r="L23" i="1"/>
  <c r="M23" i="1"/>
  <c r="N23" i="1"/>
  <c r="F23" i="1"/>
  <c r="C15" i="1" l="1"/>
  <c r="D15" i="1"/>
  <c r="E15" i="1"/>
  <c r="F15" i="1"/>
  <c r="G15" i="1"/>
  <c r="H15" i="1"/>
  <c r="I15" i="1"/>
  <c r="J15" i="1"/>
  <c r="K15" i="1"/>
  <c r="L15" i="1"/>
  <c r="M15" i="1"/>
  <c r="N15" i="1"/>
  <c r="B15" i="1"/>
</calcChain>
</file>

<file path=xl/sharedStrings.xml><?xml version="1.0" encoding="utf-8"?>
<sst xmlns="http://schemas.openxmlformats.org/spreadsheetml/2006/main" count="55" uniqueCount="43">
  <si>
    <t>Air quality</t>
  </si>
  <si>
    <t>Appliances</t>
  </si>
  <si>
    <t>Number of households with access to electricity</t>
  </si>
  <si>
    <t>Fuel</t>
  </si>
  <si>
    <t>Number of households owning clean stoves</t>
  </si>
  <si>
    <t>Number of households owning clean lighting</t>
  </si>
  <si>
    <t>Households</t>
  </si>
  <si>
    <t>KES/13 kg canister</t>
  </si>
  <si>
    <t>KES/litre</t>
  </si>
  <si>
    <t>KES/unit</t>
  </si>
  <si>
    <t>Time</t>
  </si>
  <si>
    <t>Total number of households</t>
  </si>
  <si>
    <t>electricity coverage past</t>
  </si>
  <si>
    <t>Price of kerosene past</t>
  </si>
  <si>
    <t>Price of LPG past</t>
  </si>
  <si>
    <t>Price of clean stoves past</t>
  </si>
  <si>
    <t>Price of clean lighting past</t>
  </si>
  <si>
    <t>Outdoor air pollution</t>
  </si>
  <si>
    <t>µg/m3</t>
  </si>
  <si>
    <t>APHRC</t>
  </si>
  <si>
    <t>NOTEs</t>
  </si>
  <si>
    <t>SOURCE</t>
  </si>
  <si>
    <t>UNIT</t>
  </si>
  <si>
    <t>households</t>
  </si>
  <si>
    <t>dmnl</t>
  </si>
  <si>
    <t>https://www.jumia.co.ke/cooking/ (price of lower range stoves)</t>
  </si>
  <si>
    <t>KES/kWh</t>
  </si>
  <si>
    <t>https://stima.regulusweb.com/historic#typical-cost</t>
  </si>
  <si>
    <t>Prices of Dec. each year</t>
  </si>
  <si>
    <t>Price of electricity past</t>
  </si>
  <si>
    <t>Price of LPG 13kg</t>
  </si>
  <si>
    <t>KES/6 kg canister</t>
  </si>
  <si>
    <t>Calculated here.</t>
  </si>
  <si>
    <t>Household air pollution</t>
  </si>
  <si>
    <t>Muindi et al. 2016</t>
  </si>
  <si>
    <t>Egondi et al. 2016</t>
  </si>
  <si>
    <t>Governance</t>
  </si>
  <si>
    <t>Governance indicator past</t>
  </si>
  <si>
    <t>Worldwide Governance Indicator, World Bank</t>
  </si>
  <si>
    <t>Converted from [-2.5, 2.5] range to [0,1] index</t>
  </si>
  <si>
    <t>Calculated here</t>
  </si>
  <si>
    <t>proportion of households owning clean stoves</t>
  </si>
  <si>
    <t>proportion of households owning clean ligh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.1"/>
      <color rgb="FF000000"/>
      <name val="Calibri"/>
      <family val="2"/>
    </font>
    <font>
      <sz val="5"/>
      <color theme="1"/>
      <name val="Arial"/>
      <family val="2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Alignment="1">
      <alignment horizontal="right"/>
    </xf>
    <xf numFmtId="3" fontId="0" fillId="0" borderId="0" xfId="0" applyNumberFormat="1"/>
    <xf numFmtId="3" fontId="2" fillId="0" borderId="0" xfId="0" applyNumberFormat="1" applyFont="1" applyAlignment="1">
      <alignment horizontal="right"/>
    </xf>
    <xf numFmtId="0" fontId="3" fillId="0" borderId="0" xfId="0" applyFont="1" applyAlignment="1">
      <alignment wrapText="1"/>
    </xf>
    <xf numFmtId="0" fontId="1" fillId="0" borderId="0" xfId="0" applyFont="1" applyFill="1"/>
    <xf numFmtId="0" fontId="0" fillId="0" borderId="0" xfId="0" applyFill="1"/>
    <xf numFmtId="0" fontId="4" fillId="0" borderId="0" xfId="1"/>
    <xf numFmtId="3" fontId="2" fillId="0" borderId="0" xfId="0" applyNumberFormat="1" applyFont="1" applyFill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jumia.co.ke/cooking/%20(price%20of%20lower%20range%20stoves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7"/>
  <sheetViews>
    <sheetView tabSelected="1" workbookViewId="0">
      <pane xSplit="1" ySplit="1" topLeftCell="B6" activePane="bottomRight" state="frozen"/>
      <selection pane="topRight" activeCell="B1" sqref="B1"/>
      <selection pane="bottomLeft" activeCell="A2" sqref="A2"/>
      <selection pane="bottomRight" activeCell="A18" sqref="A18"/>
    </sheetView>
  </sheetViews>
  <sheetFormatPr baseColWidth="10" defaultColWidth="8.83203125" defaultRowHeight="15"/>
  <cols>
    <col min="1" max="1" width="55.83203125" bestFit="1" customWidth="1"/>
  </cols>
  <sheetData>
    <row r="1" spans="1:19" s="2" customFormat="1">
      <c r="A1" s="2" t="s">
        <v>10</v>
      </c>
      <c r="B1" s="2">
        <v>2003</v>
      </c>
      <c r="C1" s="2">
        <v>2004</v>
      </c>
      <c r="D1" s="2">
        <v>2005</v>
      </c>
      <c r="E1" s="2">
        <v>2006</v>
      </c>
      <c r="F1" s="2">
        <v>2007</v>
      </c>
      <c r="G1" s="2">
        <v>2008</v>
      </c>
      <c r="H1" s="2">
        <v>2009</v>
      </c>
      <c r="I1" s="2">
        <v>2010</v>
      </c>
      <c r="J1" s="2">
        <v>2011</v>
      </c>
      <c r="K1" s="2">
        <v>2012</v>
      </c>
      <c r="L1" s="2">
        <v>2013</v>
      </c>
      <c r="M1" s="2">
        <v>2014</v>
      </c>
      <c r="N1" s="2">
        <v>2015</v>
      </c>
      <c r="O1" s="2">
        <v>2016</v>
      </c>
      <c r="P1" s="2">
        <v>2040</v>
      </c>
      <c r="Q1" s="7"/>
      <c r="R1" s="7"/>
    </row>
    <row r="2" spans="1:19">
      <c r="A2" s="1" t="s">
        <v>0</v>
      </c>
      <c r="Q2" t="s">
        <v>22</v>
      </c>
      <c r="R2" t="s">
        <v>21</v>
      </c>
      <c r="S2" t="s">
        <v>20</v>
      </c>
    </row>
    <row r="3" spans="1:19">
      <c r="A3" t="s">
        <v>33</v>
      </c>
      <c r="M3">
        <v>59.3</v>
      </c>
      <c r="Q3" t="s">
        <v>18</v>
      </c>
      <c r="R3" t="s">
        <v>34</v>
      </c>
    </row>
    <row r="4" spans="1:19">
      <c r="A4" t="s">
        <v>17</v>
      </c>
      <c r="L4">
        <v>67</v>
      </c>
      <c r="Q4" t="s">
        <v>18</v>
      </c>
      <c r="R4" t="s">
        <v>35</v>
      </c>
    </row>
    <row r="6" spans="1:19">
      <c r="A6" s="1" t="s">
        <v>1</v>
      </c>
    </row>
    <row r="7" spans="1:19">
      <c r="A7" t="s">
        <v>15</v>
      </c>
      <c r="B7" s="8"/>
      <c r="O7">
        <v>2000</v>
      </c>
      <c r="Q7" t="s">
        <v>9</v>
      </c>
      <c r="R7" s="9" t="s">
        <v>25</v>
      </c>
    </row>
    <row r="8" spans="1:19" ht="16">
      <c r="A8" t="s">
        <v>16</v>
      </c>
      <c r="J8" s="3">
        <v>5500</v>
      </c>
      <c r="K8" s="6"/>
      <c r="L8" s="6"/>
      <c r="M8" s="6"/>
      <c r="N8" s="3">
        <v>1000</v>
      </c>
      <c r="O8" s="3"/>
      <c r="P8" s="3"/>
      <c r="Q8" t="s">
        <v>9</v>
      </c>
      <c r="R8" t="s">
        <v>19</v>
      </c>
    </row>
    <row r="10" spans="1:19">
      <c r="A10" s="1" t="s">
        <v>6</v>
      </c>
    </row>
    <row r="11" spans="1:19" ht="16">
      <c r="A11" t="s">
        <v>11</v>
      </c>
      <c r="B11" s="5">
        <v>13668</v>
      </c>
      <c r="C11" s="5">
        <v>12300</v>
      </c>
      <c r="D11" s="5">
        <v>13006</v>
      </c>
      <c r="E11" s="5">
        <v>13631</v>
      </c>
      <c r="F11" s="5">
        <v>14524</v>
      </c>
      <c r="G11" s="5">
        <v>15586</v>
      </c>
      <c r="H11" s="5">
        <v>16490</v>
      </c>
      <c r="I11" s="5">
        <v>16961</v>
      </c>
      <c r="J11" s="5">
        <v>17078</v>
      </c>
      <c r="K11" s="5">
        <v>17009</v>
      </c>
      <c r="L11" s="5">
        <v>16674</v>
      </c>
      <c r="M11" s="5">
        <v>15629</v>
      </c>
      <c r="N11" s="5">
        <v>16217</v>
      </c>
      <c r="O11" s="5"/>
      <c r="P11" s="5"/>
      <c r="Q11" t="s">
        <v>23</v>
      </c>
      <c r="R11" t="s">
        <v>19</v>
      </c>
    </row>
    <row r="12" spans="1:19" ht="16">
      <c r="A12" t="s">
        <v>4</v>
      </c>
      <c r="B12" s="3">
        <v>12</v>
      </c>
      <c r="C12" s="3">
        <v>31</v>
      </c>
      <c r="D12" s="3">
        <v>50</v>
      </c>
      <c r="E12" s="3">
        <v>44</v>
      </c>
      <c r="F12" s="3">
        <v>82</v>
      </c>
      <c r="G12" s="3">
        <v>105</v>
      </c>
      <c r="H12" s="3">
        <v>201</v>
      </c>
      <c r="I12" s="3">
        <v>182</v>
      </c>
      <c r="J12" s="3">
        <v>210</v>
      </c>
      <c r="K12" s="3">
        <v>197</v>
      </c>
      <c r="L12" s="3">
        <v>221</v>
      </c>
      <c r="M12" s="3">
        <v>413</v>
      </c>
      <c r="N12" s="3">
        <v>643</v>
      </c>
      <c r="O12" s="3"/>
      <c r="P12" s="3"/>
      <c r="Q12" t="s">
        <v>23</v>
      </c>
      <c r="R12" t="s">
        <v>19</v>
      </c>
    </row>
    <row r="13" spans="1:19" ht="16">
      <c r="A13" t="s">
        <v>5</v>
      </c>
      <c r="B13" s="3">
        <v>221</v>
      </c>
      <c r="C13" s="3">
        <v>653</v>
      </c>
      <c r="D13" s="5">
        <v>1775</v>
      </c>
      <c r="E13" s="5">
        <v>1564</v>
      </c>
      <c r="F13" s="5">
        <v>1490</v>
      </c>
      <c r="G13" s="5">
        <v>3853</v>
      </c>
      <c r="H13" s="5">
        <v>3388</v>
      </c>
      <c r="I13" s="5">
        <v>5729</v>
      </c>
      <c r="J13" s="5">
        <v>7561</v>
      </c>
      <c r="K13" s="5">
        <v>7624</v>
      </c>
      <c r="L13" s="5">
        <v>9206</v>
      </c>
      <c r="M13" s="5">
        <v>10650</v>
      </c>
      <c r="N13" s="10">
        <v>6923</v>
      </c>
      <c r="O13" s="10"/>
      <c r="P13" s="10"/>
      <c r="Q13" t="s">
        <v>23</v>
      </c>
      <c r="R13" t="s">
        <v>19</v>
      </c>
    </row>
    <row r="14" spans="1:19">
      <c r="A14" t="s">
        <v>2</v>
      </c>
      <c r="B14">
        <v>208</v>
      </c>
      <c r="C14">
        <v>632</v>
      </c>
      <c r="D14" s="4">
        <v>1755</v>
      </c>
      <c r="E14" s="4">
        <v>1503</v>
      </c>
      <c r="F14" s="4">
        <v>1474</v>
      </c>
      <c r="G14" s="4">
        <v>3836</v>
      </c>
      <c r="H14" s="4">
        <v>3367</v>
      </c>
      <c r="I14" s="4">
        <v>5434</v>
      </c>
      <c r="J14" s="4">
        <v>6572</v>
      </c>
      <c r="K14" s="4">
        <v>6843</v>
      </c>
      <c r="L14" s="4">
        <v>8583</v>
      </c>
      <c r="M14" s="4">
        <v>10049</v>
      </c>
      <c r="N14" s="4">
        <v>6618</v>
      </c>
      <c r="O14" s="4"/>
      <c r="P14" s="4"/>
      <c r="Q14" t="s">
        <v>23</v>
      </c>
      <c r="R14" t="s">
        <v>19</v>
      </c>
    </row>
    <row r="15" spans="1:19" s="2" customFormat="1">
      <c r="A15" s="2" t="s">
        <v>12</v>
      </c>
      <c r="B15" s="2">
        <f>B14/B11</f>
        <v>1.5218027509511267E-2</v>
      </c>
      <c r="C15" s="2">
        <f t="shared" ref="C15:N15" si="0">C14/C11</f>
        <v>5.1382113821138213E-2</v>
      </c>
      <c r="D15" s="2">
        <f t="shared" si="0"/>
        <v>0.13493772105182222</v>
      </c>
      <c r="E15" s="2">
        <f t="shared" si="0"/>
        <v>0.11026337025896853</v>
      </c>
      <c r="F15" s="2">
        <f t="shared" si="0"/>
        <v>0.10148719361057559</v>
      </c>
      <c r="G15" s="2">
        <f t="shared" si="0"/>
        <v>0.24611831130501732</v>
      </c>
      <c r="H15" s="2">
        <f t="shared" si="0"/>
        <v>0.20418435415403274</v>
      </c>
      <c r="I15" s="2">
        <f t="shared" si="0"/>
        <v>0.32038205294499145</v>
      </c>
      <c r="J15" s="2">
        <f t="shared" si="0"/>
        <v>0.38482257875629466</v>
      </c>
      <c r="K15" s="2">
        <f t="shared" si="0"/>
        <v>0.4023164207184432</v>
      </c>
      <c r="L15" s="2">
        <f t="shared" si="0"/>
        <v>0.51475350845627921</v>
      </c>
      <c r="M15" s="2">
        <f t="shared" si="0"/>
        <v>0.64297139932177361</v>
      </c>
      <c r="N15" s="2">
        <f t="shared" si="0"/>
        <v>0.40809027563667755</v>
      </c>
      <c r="Q15" s="2" t="s">
        <v>24</v>
      </c>
      <c r="R15" s="2" t="s">
        <v>40</v>
      </c>
    </row>
    <row r="16" spans="1:19" s="2" customFormat="1"/>
    <row r="17" spans="1:19" s="2" customFormat="1">
      <c r="A17" s="2" t="s">
        <v>41</v>
      </c>
      <c r="B17" s="2">
        <f>B12/B11</f>
        <v>8.7796312554872696E-4</v>
      </c>
      <c r="C17" s="2">
        <f t="shared" ref="C17:N17" si="1">C12/C11</f>
        <v>2.5203252032520327E-3</v>
      </c>
      <c r="D17" s="2">
        <f t="shared" si="1"/>
        <v>3.8443795171459326E-3</v>
      </c>
      <c r="E17" s="2">
        <f t="shared" si="1"/>
        <v>3.2279363216198369E-3</v>
      </c>
      <c r="F17" s="2">
        <f t="shared" si="1"/>
        <v>5.6458275957036626E-3</v>
      </c>
      <c r="G17" s="2">
        <f t="shared" si="1"/>
        <v>6.7368150904658025E-3</v>
      </c>
      <c r="H17" s="2">
        <f t="shared" si="1"/>
        <v>1.2189205579138872E-2</v>
      </c>
      <c r="I17" s="2">
        <f t="shared" si="1"/>
        <v>1.0730499380932727E-2</v>
      </c>
      <c r="J17" s="2">
        <f t="shared" si="1"/>
        <v>1.2296521840964985E-2</v>
      </c>
      <c r="K17" s="2">
        <f t="shared" si="1"/>
        <v>1.1582103592215886E-2</v>
      </c>
      <c r="L17" s="2">
        <f t="shared" si="1"/>
        <v>1.3254168166006957E-2</v>
      </c>
      <c r="M17" s="2">
        <f t="shared" si="1"/>
        <v>2.6425235139804212E-2</v>
      </c>
      <c r="N17" s="2">
        <f t="shared" si="1"/>
        <v>3.9649750262070668E-2</v>
      </c>
    </row>
    <row r="18" spans="1:19" s="2" customFormat="1">
      <c r="A18" s="2" t="s">
        <v>42</v>
      </c>
      <c r="B18" s="2">
        <f>B13/B11</f>
        <v>1.6169154228855721E-2</v>
      </c>
      <c r="C18" s="2">
        <f t="shared" ref="C18:N18" si="2">C13/C11</f>
        <v>5.3089430894308946E-2</v>
      </c>
      <c r="D18" s="2">
        <f t="shared" si="2"/>
        <v>0.13647547285868061</v>
      </c>
      <c r="E18" s="2">
        <f t="shared" si="2"/>
        <v>0.11473846379575967</v>
      </c>
      <c r="F18" s="2">
        <f t="shared" si="2"/>
        <v>0.10258881850729827</v>
      </c>
      <c r="G18" s="2">
        <f t="shared" si="2"/>
        <v>0.24720903374823561</v>
      </c>
      <c r="H18" s="2">
        <f t="shared" si="2"/>
        <v>0.20545785324439053</v>
      </c>
      <c r="I18" s="2">
        <f t="shared" si="2"/>
        <v>0.33777489534815164</v>
      </c>
      <c r="J18" s="2">
        <f t="shared" si="2"/>
        <v>0.44273334114064877</v>
      </c>
      <c r="K18" s="2">
        <f t="shared" si="2"/>
        <v>0.44823328825915693</v>
      </c>
      <c r="L18" s="2">
        <f t="shared" si="2"/>
        <v>0.55211706848986442</v>
      </c>
      <c r="M18" s="2">
        <f t="shared" si="2"/>
        <v>0.68142555505790514</v>
      </c>
      <c r="N18" s="2">
        <f t="shared" si="2"/>
        <v>0.42689769994450266</v>
      </c>
    </row>
    <row r="20" spans="1:19">
      <c r="A20" s="1" t="s">
        <v>3</v>
      </c>
    </row>
    <row r="21" spans="1:19" ht="16">
      <c r="A21" t="s">
        <v>13</v>
      </c>
      <c r="F21" s="3">
        <v>57.21</v>
      </c>
      <c r="G21" s="3">
        <v>75.45</v>
      </c>
      <c r="H21" s="3">
        <v>57.99</v>
      </c>
      <c r="I21" s="3">
        <v>65.599999999999994</v>
      </c>
      <c r="J21" s="3">
        <v>86.66</v>
      </c>
      <c r="K21" s="6"/>
      <c r="L21" s="3">
        <v>81.52</v>
      </c>
      <c r="M21" s="3">
        <v>83.13</v>
      </c>
      <c r="N21" s="3">
        <v>61.78</v>
      </c>
      <c r="O21" s="3">
        <v>63.4</v>
      </c>
      <c r="P21" s="3"/>
      <c r="Q21" t="s">
        <v>8</v>
      </c>
      <c r="R21" t="s">
        <v>19</v>
      </c>
    </row>
    <row r="22" spans="1:19">
      <c r="A22" t="s">
        <v>30</v>
      </c>
      <c r="F22">
        <v>1590.73</v>
      </c>
      <c r="G22">
        <v>1810.07</v>
      </c>
      <c r="H22">
        <v>1915</v>
      </c>
      <c r="I22">
        <v>2121.1</v>
      </c>
      <c r="J22">
        <v>2328.67</v>
      </c>
      <c r="L22">
        <v>3200</v>
      </c>
      <c r="M22">
        <v>3000</v>
      </c>
      <c r="N22">
        <v>2700</v>
      </c>
      <c r="Q22" t="s">
        <v>7</v>
      </c>
      <c r="R22" t="s">
        <v>19</v>
      </c>
    </row>
    <row r="23" spans="1:19">
      <c r="A23" t="s">
        <v>14</v>
      </c>
      <c r="F23">
        <f>F22*6/13</f>
        <v>734.18307692307701</v>
      </c>
      <c r="G23">
        <f t="shared" ref="G23:N23" si="3">G22*6/13</f>
        <v>835.41692307692313</v>
      </c>
      <c r="H23">
        <f t="shared" si="3"/>
        <v>883.84615384615381</v>
      </c>
      <c r="I23">
        <f t="shared" si="3"/>
        <v>978.96923076923065</v>
      </c>
      <c r="J23">
        <f t="shared" si="3"/>
        <v>1074.7707692307692</v>
      </c>
      <c r="L23">
        <f t="shared" si="3"/>
        <v>1476.9230769230769</v>
      </c>
      <c r="M23">
        <f t="shared" si="3"/>
        <v>1384.6153846153845</v>
      </c>
      <c r="N23">
        <f t="shared" si="3"/>
        <v>1246.1538461538462</v>
      </c>
      <c r="Q23" t="s">
        <v>31</v>
      </c>
      <c r="R23" t="s">
        <v>32</v>
      </c>
    </row>
    <row r="24" spans="1:19">
      <c r="A24" t="s">
        <v>29</v>
      </c>
      <c r="G24">
        <v>16.18</v>
      </c>
      <c r="H24">
        <v>18.100000000000001</v>
      </c>
      <c r="I24">
        <v>15.11</v>
      </c>
      <c r="J24">
        <v>20.89</v>
      </c>
      <c r="K24">
        <v>17.32</v>
      </c>
      <c r="L24">
        <v>20.329999999999998</v>
      </c>
      <c r="M24">
        <v>20.55</v>
      </c>
      <c r="N24">
        <v>19.850000000000001</v>
      </c>
      <c r="O24">
        <v>20.18</v>
      </c>
      <c r="Q24" t="s">
        <v>26</v>
      </c>
      <c r="R24" t="s">
        <v>27</v>
      </c>
      <c r="S24" t="s">
        <v>28</v>
      </c>
    </row>
    <row r="26" spans="1:19">
      <c r="A26" s="1" t="s">
        <v>36</v>
      </c>
    </row>
    <row r="27" spans="1:19">
      <c r="A27" t="s">
        <v>37</v>
      </c>
      <c r="B27">
        <v>0.36299999999999999</v>
      </c>
      <c r="C27">
        <v>0.371</v>
      </c>
      <c r="D27">
        <v>0.35499999999999998</v>
      </c>
      <c r="E27">
        <v>0.371</v>
      </c>
      <c r="F27">
        <v>0.35899999999999999</v>
      </c>
      <c r="G27">
        <v>0.34899999999999998</v>
      </c>
      <c r="H27">
        <v>0.34599999999999997</v>
      </c>
      <c r="I27">
        <v>0.371</v>
      </c>
      <c r="J27">
        <v>0.36199999999999999</v>
      </c>
      <c r="K27">
        <v>0.35499999999999998</v>
      </c>
      <c r="L27">
        <v>0.371</v>
      </c>
      <c r="M27">
        <v>0.38600000000000001</v>
      </c>
      <c r="N27">
        <v>0.38400000000000001</v>
      </c>
      <c r="O27">
        <v>0.38300000000000001</v>
      </c>
      <c r="Q27" t="s">
        <v>24</v>
      </c>
      <c r="R27" t="s">
        <v>38</v>
      </c>
      <c r="S27" t="s">
        <v>39</v>
      </c>
    </row>
  </sheetData>
  <hyperlinks>
    <hyperlink ref="R7" r:id="rId1" xr:uid="{00000000-0004-0000-0000-000000000000}"/>
  </hyperlinks>
  <pageMargins left="0.7" right="0.7" top="0.75" bottom="0.75" header="0.3" footer="0.3"/>
  <pageSetup paperSize="0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veh Dianati</dc:creator>
  <cp:lastModifiedBy>Dianati, Kaveh</cp:lastModifiedBy>
  <dcterms:created xsi:type="dcterms:W3CDTF">2016-11-16T15:54:18Z</dcterms:created>
  <dcterms:modified xsi:type="dcterms:W3CDTF">2018-07-13T10:59:03Z</dcterms:modified>
</cp:coreProperties>
</file>